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nu365-my.sharepoint.com/personal/u1045828_anu_edu_au/Documents/Shashank/insect_somatic_piRNAs_2025/"/>
    </mc:Choice>
  </mc:AlternateContent>
  <xr:revisionPtr revIDLastSave="121" documentId="13_ncr:1_{337FE07A-D528-4D48-A133-D6B4E3D1E787}" xr6:coauthVersionLast="47" xr6:coauthVersionMax="47" xr10:uidLastSave="{1DC60187-008D-7E43-8D56-D5AC0BB6ED5C}"/>
  <bookViews>
    <workbookView xWindow="1940" yWindow="500" windowWidth="33600" windowHeight="18600" activeTab="1" xr2:uid="{00000000-000D-0000-FFFF-FFFF00000000}"/>
  </bookViews>
  <sheets>
    <sheet name="weblogo_mosquitoes" sheetId="5" r:id="rId1"/>
    <sheet name="weblogo_Tetragonula" sheetId="4" r:id="rId2"/>
    <sheet name="size_distribution_Tetragonula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7" i="6" l="1"/>
  <c r="D27" i="6"/>
  <c r="E27" i="6"/>
  <c r="B27" i="6"/>
  <c r="F69" i="4"/>
  <c r="F68" i="4"/>
  <c r="F67" i="4"/>
  <c r="F66" i="4"/>
  <c r="F65" i="4"/>
  <c r="F64" i="4"/>
  <c r="F63" i="4"/>
  <c r="F62" i="4"/>
  <c r="F61" i="4"/>
  <c r="F60" i="4"/>
  <c r="F59" i="4"/>
  <c r="H71" i="4" s="1"/>
  <c r="F53" i="4"/>
  <c r="F52" i="4"/>
  <c r="F51" i="4"/>
  <c r="F50" i="4"/>
  <c r="F49" i="4"/>
  <c r="F48" i="4"/>
  <c r="F47" i="4"/>
  <c r="F46" i="4"/>
  <c r="F45" i="4"/>
  <c r="F44" i="4"/>
  <c r="F43" i="4"/>
  <c r="H54" i="4" s="1"/>
  <c r="F68" i="5"/>
  <c r="F67" i="5"/>
  <c r="F66" i="5"/>
  <c r="F65" i="5"/>
  <c r="F64" i="5"/>
  <c r="F63" i="5"/>
  <c r="F62" i="5"/>
  <c r="F61" i="5"/>
  <c r="F60" i="5"/>
  <c r="F59" i="5"/>
  <c r="F58" i="5"/>
  <c r="H70" i="5" s="1"/>
  <c r="H52" i="5"/>
  <c r="F51" i="5"/>
  <c r="F50" i="5"/>
  <c r="F49" i="5"/>
  <c r="F48" i="5"/>
  <c r="F47" i="5"/>
  <c r="F46" i="5"/>
  <c r="F45" i="5"/>
  <c r="H53" i="5" s="1"/>
  <c r="F44" i="5"/>
  <c r="F43" i="5"/>
  <c r="F42" i="5"/>
  <c r="F41" i="5"/>
  <c r="F34" i="5"/>
  <c r="F33" i="5"/>
  <c r="F32" i="5"/>
  <c r="F31" i="5"/>
  <c r="F30" i="5"/>
  <c r="F29" i="5"/>
  <c r="F28" i="5"/>
  <c r="F27" i="5"/>
  <c r="F26" i="5"/>
  <c r="H35" i="5" s="1"/>
  <c r="F25" i="5"/>
  <c r="F24" i="5"/>
  <c r="F17" i="5"/>
  <c r="F16" i="5"/>
  <c r="F15" i="5"/>
  <c r="F14" i="5"/>
  <c r="F13" i="5"/>
  <c r="F12" i="5"/>
  <c r="F11" i="5"/>
  <c r="F10" i="5"/>
  <c r="F9" i="5"/>
  <c r="F8" i="5"/>
  <c r="F7" i="5"/>
  <c r="H18" i="5" s="1"/>
  <c r="H55" i="4" l="1"/>
  <c r="H48" i="4"/>
  <c r="H70" i="4"/>
  <c r="H64" i="4" s="1"/>
  <c r="H46" i="5"/>
  <c r="H36" i="5"/>
  <c r="H29" i="5" s="1"/>
  <c r="H19" i="5"/>
  <c r="H12" i="5" s="1"/>
  <c r="H69" i="5"/>
  <c r="H63" i="5" s="1"/>
  <c r="F34" i="4"/>
  <c r="F33" i="4"/>
  <c r="F32" i="4"/>
  <c r="F31" i="4"/>
  <c r="F30" i="4"/>
  <c r="F29" i="4"/>
  <c r="F28" i="4"/>
  <c r="F27" i="4"/>
  <c r="F26" i="4"/>
  <c r="F25" i="4"/>
  <c r="F24" i="4"/>
  <c r="F18" i="4"/>
  <c r="F17" i="4"/>
  <c r="F16" i="4"/>
  <c r="F15" i="4"/>
  <c r="F14" i="4"/>
  <c r="F13" i="4"/>
  <c r="F12" i="4"/>
  <c r="F11" i="4"/>
  <c r="F10" i="4"/>
  <c r="F9" i="4"/>
  <c r="F8" i="4"/>
  <c r="H19" i="4" l="1"/>
  <c r="H20" i="4"/>
  <c r="H13" i="4" s="1"/>
  <c r="H36" i="4"/>
  <c r="H35" i="4"/>
  <c r="H29" i="4" l="1"/>
</calcChain>
</file>

<file path=xl/sharedStrings.xml><?xml version="1.0" encoding="utf-8"?>
<sst xmlns="http://schemas.openxmlformats.org/spreadsheetml/2006/main" count="181" uniqueCount="49">
  <si>
    <t>A</t>
  </si>
  <si>
    <t>C</t>
  </si>
  <si>
    <t>G</t>
  </si>
  <si>
    <t>U</t>
  </si>
  <si>
    <t>U.ratio</t>
  </si>
  <si>
    <t>Z-score</t>
  </si>
  <si>
    <t>S.D.</t>
  </si>
  <si>
    <t>mean</t>
  </si>
  <si>
    <t>A.ratio</t>
  </si>
  <si>
    <t>+1</t>
  </si>
  <si>
    <t>-1</t>
  </si>
  <si>
    <t>-3</t>
  </si>
  <si>
    <t>-2</t>
  </si>
  <si>
    <t>-5</t>
  </si>
  <si>
    <t>-4</t>
  </si>
  <si>
    <t>+2</t>
  </si>
  <si>
    <t>+3</t>
  </si>
  <si>
    <t>+4</t>
  </si>
  <si>
    <t>+5</t>
  </si>
  <si>
    <t>+6</t>
  </si>
  <si>
    <t>+10</t>
  </si>
  <si>
    <t>+7</t>
  </si>
  <si>
    <t>+8</t>
  </si>
  <si>
    <t>+9</t>
  </si>
  <si>
    <t>+11</t>
  </si>
  <si>
    <t>+12</t>
  </si>
  <si>
    <t>+13</t>
  </si>
  <si>
    <t>+14</t>
  </si>
  <si>
    <t>+15</t>
  </si>
  <si>
    <t>position</t>
  </si>
  <si>
    <t>Tetragonula carbonaria small RNA reads mapping to R2_1 piRNA cluster</t>
  </si>
  <si>
    <t>ovary small RNA library replicate #1</t>
  </si>
  <si>
    <t>piRNAs (&gt;22nt), nucleotide composion at -5 to +6 at the piRNA 3' ends</t>
  </si>
  <si>
    <t>Aedes aegypti ovary small RNA seq rep1</t>
  </si>
  <si>
    <t>Aedes aegypti ovary small RNA seq rep2</t>
  </si>
  <si>
    <t>Anopheles stephensi ovary small RNA seq rep1</t>
  </si>
  <si>
    <t>Anopheles stephensi ovary small RNA seq rep2</t>
  </si>
  <si>
    <t>Figure 6 and Supplementyary Figure S7</t>
  </si>
  <si>
    <t>Figure 6 and supplementary Figure S7</t>
  </si>
  <si>
    <t>ovary small RNA library replicate #2</t>
  </si>
  <si>
    <t>mean / nt</t>
  </si>
  <si>
    <t>Figure 6 and Supplementary Figure S7</t>
  </si>
  <si>
    <t>size / nt</t>
  </si>
  <si>
    <t>rep1_plus</t>
  </si>
  <si>
    <t>rep1_minus</t>
  </si>
  <si>
    <t>rep2_plus</t>
  </si>
  <si>
    <t>rep2_minus</t>
  </si>
  <si>
    <t>minus piRNAs (&gt;22nt), nucleotide composion at +5 to +15</t>
  </si>
  <si>
    <t>plus piRNAs (&gt;22nt), nucleotide composion at -5 to +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0" borderId="0" xfId="0" quotePrefix="1" applyAlignment="1">
      <alignment horizontal="right"/>
    </xf>
    <xf numFmtId="49" fontId="0" fillId="0" borderId="0" xfId="0" quotePrefix="1" applyNumberFormat="1" applyAlignment="1">
      <alignment horizontal="right"/>
    </xf>
    <xf numFmtId="164" fontId="0" fillId="0" borderId="0" xfId="0" applyNumberForma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6193F-E78C-5041-B504-15CCB641FB6A}">
  <dimension ref="A1:H70"/>
  <sheetViews>
    <sheetView workbookViewId="0">
      <selection activeCell="K24" sqref="K24"/>
    </sheetView>
  </sheetViews>
  <sheetFormatPr baseColWidth="10" defaultRowHeight="16" x14ac:dyDescent="0.2"/>
  <cols>
    <col min="1" max="1" width="60.33203125" bestFit="1" customWidth="1"/>
  </cols>
  <sheetData>
    <row r="1" spans="1:8" x14ac:dyDescent="0.2">
      <c r="A1" t="s">
        <v>37</v>
      </c>
    </row>
    <row r="3" spans="1:8" x14ac:dyDescent="0.2">
      <c r="A3" t="s">
        <v>32</v>
      </c>
    </row>
    <row r="5" spans="1:8" ht="16" customHeight="1" x14ac:dyDescent="0.2">
      <c r="A5" s="1" t="s">
        <v>33</v>
      </c>
    </row>
    <row r="6" spans="1:8" x14ac:dyDescent="0.2">
      <c r="A6" t="s">
        <v>29</v>
      </c>
      <c r="B6" t="s">
        <v>0</v>
      </c>
      <c r="C6" t="s">
        <v>1</v>
      </c>
      <c r="D6" t="s">
        <v>2</v>
      </c>
      <c r="E6" t="s">
        <v>3</v>
      </c>
      <c r="F6" t="s">
        <v>4</v>
      </c>
    </row>
    <row r="7" spans="1:8" x14ac:dyDescent="0.2">
      <c r="A7" s="2" t="s">
        <v>13</v>
      </c>
      <c r="B7">
        <v>559155</v>
      </c>
      <c r="C7">
        <v>499075</v>
      </c>
      <c r="D7">
        <v>420666</v>
      </c>
      <c r="E7">
        <v>660519</v>
      </c>
      <c r="F7">
        <f t="shared" ref="F7:F17" si="0">E7/SUM(B7:E7)</f>
        <v>0.30873813635970582</v>
      </c>
    </row>
    <row r="8" spans="1:8" x14ac:dyDescent="0.2">
      <c r="A8" s="2" t="s">
        <v>14</v>
      </c>
      <c r="B8">
        <v>620375</v>
      </c>
      <c r="C8">
        <v>487358</v>
      </c>
      <c r="D8">
        <v>385537</v>
      </c>
      <c r="E8">
        <v>646145</v>
      </c>
      <c r="F8">
        <f t="shared" si="0"/>
        <v>0.30201947728701539</v>
      </c>
    </row>
    <row r="9" spans="1:8" x14ac:dyDescent="0.2">
      <c r="A9" s="2" t="s">
        <v>11</v>
      </c>
      <c r="B9">
        <v>715749</v>
      </c>
      <c r="C9">
        <v>326518</v>
      </c>
      <c r="D9">
        <v>502083</v>
      </c>
      <c r="E9">
        <v>595065</v>
      </c>
      <c r="F9">
        <f t="shared" si="0"/>
        <v>0.27814379164397746</v>
      </c>
    </row>
    <row r="10" spans="1:8" x14ac:dyDescent="0.2">
      <c r="A10" s="2" t="s">
        <v>12</v>
      </c>
      <c r="B10">
        <v>416654</v>
      </c>
      <c r="C10">
        <v>372833</v>
      </c>
      <c r="D10">
        <v>740555</v>
      </c>
      <c r="E10">
        <v>609373</v>
      </c>
      <c r="F10">
        <f t="shared" si="0"/>
        <v>0.2848316011619999</v>
      </c>
    </row>
    <row r="11" spans="1:8" x14ac:dyDescent="0.2">
      <c r="A11" s="2" t="s">
        <v>10</v>
      </c>
      <c r="B11">
        <v>422282</v>
      </c>
      <c r="C11">
        <v>467825</v>
      </c>
      <c r="D11">
        <v>336100</v>
      </c>
      <c r="E11">
        <v>913208</v>
      </c>
      <c r="F11">
        <f t="shared" si="0"/>
        <v>0.42684939574603337</v>
      </c>
    </row>
    <row r="12" spans="1:8" x14ac:dyDescent="0.2">
      <c r="A12" s="2" t="s">
        <v>9</v>
      </c>
      <c r="B12">
        <v>319576</v>
      </c>
      <c r="C12">
        <v>226718</v>
      </c>
      <c r="D12">
        <v>272824</v>
      </c>
      <c r="E12">
        <v>1320297</v>
      </c>
      <c r="F12">
        <f t="shared" si="0"/>
        <v>0.6171299163556393</v>
      </c>
      <c r="G12" t="s">
        <v>5</v>
      </c>
      <c r="H12">
        <f>(F12-H19)/H18</f>
        <v>4.8273884067497859</v>
      </c>
    </row>
    <row r="13" spans="1:8" x14ac:dyDescent="0.2">
      <c r="A13" s="2" t="s">
        <v>15</v>
      </c>
      <c r="B13">
        <v>595140</v>
      </c>
      <c r="C13">
        <v>475368</v>
      </c>
      <c r="D13">
        <v>678989</v>
      </c>
      <c r="E13">
        <v>389918</v>
      </c>
      <c r="F13">
        <f t="shared" si="0"/>
        <v>0.18225449480348599</v>
      </c>
    </row>
    <row r="14" spans="1:8" x14ac:dyDescent="0.2">
      <c r="A14" s="2" t="s">
        <v>16</v>
      </c>
      <c r="B14">
        <v>533996</v>
      </c>
      <c r="C14">
        <v>604414</v>
      </c>
      <c r="D14">
        <v>363446</v>
      </c>
      <c r="E14">
        <v>637559</v>
      </c>
      <c r="F14">
        <f t="shared" si="0"/>
        <v>0.29800623067520793</v>
      </c>
    </row>
    <row r="15" spans="1:8" x14ac:dyDescent="0.2">
      <c r="A15" s="2" t="s">
        <v>17</v>
      </c>
      <c r="B15">
        <v>498600</v>
      </c>
      <c r="C15">
        <v>356212</v>
      </c>
      <c r="D15">
        <v>538728</v>
      </c>
      <c r="E15">
        <v>745875</v>
      </c>
      <c r="F15">
        <f t="shared" si="0"/>
        <v>0.34863502406031555</v>
      </c>
    </row>
    <row r="16" spans="1:8" x14ac:dyDescent="0.2">
      <c r="A16" s="2" t="s">
        <v>18</v>
      </c>
      <c r="B16">
        <v>598509</v>
      </c>
      <c r="C16">
        <v>393511</v>
      </c>
      <c r="D16">
        <v>407757</v>
      </c>
      <c r="E16">
        <v>739638</v>
      </c>
      <c r="F16">
        <f t="shared" si="0"/>
        <v>0.34571974114419129</v>
      </c>
    </row>
    <row r="17" spans="1:8" x14ac:dyDescent="0.2">
      <c r="A17" s="2" t="s">
        <v>19</v>
      </c>
      <c r="B17">
        <v>568282</v>
      </c>
      <c r="C17">
        <v>441437</v>
      </c>
      <c r="D17">
        <v>387614</v>
      </c>
      <c r="E17">
        <v>742082</v>
      </c>
      <c r="F17">
        <f t="shared" si="0"/>
        <v>0.34686210950189655</v>
      </c>
    </row>
    <row r="18" spans="1:8" x14ac:dyDescent="0.2">
      <c r="G18" t="s">
        <v>6</v>
      </c>
      <c r="H18">
        <f>STDEV(F7,F8,F9,F10,F11,F13,F14,F15,F16,F17)</f>
        <v>6.3165399264518154E-2</v>
      </c>
    </row>
    <row r="19" spans="1:8" x14ac:dyDescent="0.2">
      <c r="G19" t="s">
        <v>7</v>
      </c>
      <c r="H19">
        <f>AVERAGE(F7,F8,F9,F10,F11,F13,F14,F15,F16,F17)</f>
        <v>0.31220600023838291</v>
      </c>
    </row>
    <row r="22" spans="1:8" ht="16" customHeight="1" x14ac:dyDescent="0.2">
      <c r="A22" s="1" t="s">
        <v>34</v>
      </c>
    </row>
    <row r="23" spans="1:8" x14ac:dyDescent="0.2">
      <c r="A23" t="s">
        <v>29</v>
      </c>
      <c r="B23" t="s">
        <v>0</v>
      </c>
      <c r="C23" t="s">
        <v>1</v>
      </c>
      <c r="D23" t="s">
        <v>2</v>
      </c>
      <c r="E23" t="s">
        <v>3</v>
      </c>
      <c r="F23" t="s">
        <v>4</v>
      </c>
    </row>
    <row r="24" spans="1:8" x14ac:dyDescent="0.2">
      <c r="A24" s="2" t="s">
        <v>13</v>
      </c>
      <c r="B24">
        <v>310815</v>
      </c>
      <c r="C24">
        <v>272849</v>
      </c>
      <c r="D24">
        <v>248197</v>
      </c>
      <c r="E24">
        <v>352853</v>
      </c>
      <c r="F24">
        <f t="shared" ref="F24:F34" si="1">E24/SUM(B24:E24)</f>
        <v>0.29783812802077125</v>
      </c>
    </row>
    <row r="25" spans="1:8" x14ac:dyDescent="0.2">
      <c r="A25" s="2" t="s">
        <v>14</v>
      </c>
      <c r="B25">
        <v>338409</v>
      </c>
      <c r="C25">
        <v>270041</v>
      </c>
      <c r="D25">
        <v>234243</v>
      </c>
      <c r="E25">
        <v>342021</v>
      </c>
      <c r="F25">
        <f t="shared" si="1"/>
        <v>0.2886949930531757</v>
      </c>
    </row>
    <row r="26" spans="1:8" x14ac:dyDescent="0.2">
      <c r="A26" s="2" t="s">
        <v>11</v>
      </c>
      <c r="B26">
        <v>406723</v>
      </c>
      <c r="C26">
        <v>182305</v>
      </c>
      <c r="D26">
        <v>290310</v>
      </c>
      <c r="E26">
        <v>305376</v>
      </c>
      <c r="F26">
        <f t="shared" si="1"/>
        <v>0.25776347709236153</v>
      </c>
    </row>
    <row r="27" spans="1:8" x14ac:dyDescent="0.2">
      <c r="A27" s="2" t="s">
        <v>12</v>
      </c>
      <c r="B27">
        <v>218616</v>
      </c>
      <c r="C27">
        <v>199153</v>
      </c>
      <c r="D27">
        <v>451270</v>
      </c>
      <c r="E27">
        <v>315675</v>
      </c>
      <c r="F27">
        <f t="shared" si="1"/>
        <v>0.26645671444753755</v>
      </c>
    </row>
    <row r="28" spans="1:8" x14ac:dyDescent="0.2">
      <c r="A28" s="2" t="s">
        <v>10</v>
      </c>
      <c r="B28">
        <v>249944</v>
      </c>
      <c r="C28">
        <v>236496</v>
      </c>
      <c r="D28">
        <v>212211</v>
      </c>
      <c r="E28">
        <v>486063</v>
      </c>
      <c r="F28">
        <f t="shared" si="1"/>
        <v>0.41027876770258476</v>
      </c>
    </row>
    <row r="29" spans="1:8" x14ac:dyDescent="0.2">
      <c r="A29" s="2" t="s">
        <v>9</v>
      </c>
      <c r="B29">
        <v>186167</v>
      </c>
      <c r="C29">
        <v>131588</v>
      </c>
      <c r="D29">
        <v>163821</v>
      </c>
      <c r="E29">
        <v>703138</v>
      </c>
      <c r="F29">
        <f t="shared" si="1"/>
        <v>0.59350864428039174</v>
      </c>
      <c r="G29" t="s">
        <v>5</v>
      </c>
      <c r="H29">
        <f>(F29-H36)/H35</f>
        <v>4.9454050291277323</v>
      </c>
    </row>
    <row r="30" spans="1:8" x14ac:dyDescent="0.2">
      <c r="A30" s="2" t="s">
        <v>15</v>
      </c>
      <c r="B30">
        <v>326931</v>
      </c>
      <c r="C30">
        <v>255585</v>
      </c>
      <c r="D30">
        <v>369813</v>
      </c>
      <c r="E30">
        <v>232385</v>
      </c>
      <c r="F30">
        <f t="shared" si="1"/>
        <v>0.19615282675818804</v>
      </c>
    </row>
    <row r="31" spans="1:8" x14ac:dyDescent="0.2">
      <c r="A31" s="2" t="s">
        <v>16</v>
      </c>
      <c r="B31">
        <v>297197</v>
      </c>
      <c r="C31">
        <v>331533</v>
      </c>
      <c r="D31">
        <v>208042</v>
      </c>
      <c r="E31">
        <v>347942</v>
      </c>
      <c r="F31">
        <f t="shared" si="1"/>
        <v>0.2936928237532434</v>
      </c>
    </row>
    <row r="32" spans="1:8" x14ac:dyDescent="0.2">
      <c r="A32" s="2" t="s">
        <v>17</v>
      </c>
      <c r="B32">
        <v>278131</v>
      </c>
      <c r="C32">
        <v>202547</v>
      </c>
      <c r="D32">
        <v>298467</v>
      </c>
      <c r="E32">
        <v>405569</v>
      </c>
      <c r="F32">
        <f t="shared" si="1"/>
        <v>0.34233494328589009</v>
      </c>
    </row>
    <row r="33" spans="1:8" x14ac:dyDescent="0.2">
      <c r="A33" s="2" t="s">
        <v>18</v>
      </c>
      <c r="B33">
        <v>328546</v>
      </c>
      <c r="C33">
        <v>220859</v>
      </c>
      <c r="D33">
        <v>230257</v>
      </c>
      <c r="E33">
        <v>405052</v>
      </c>
      <c r="F33">
        <f t="shared" si="1"/>
        <v>0.34189855104269889</v>
      </c>
    </row>
    <row r="34" spans="1:8" x14ac:dyDescent="0.2">
      <c r="A34" s="2" t="s">
        <v>19</v>
      </c>
      <c r="B34">
        <v>325032</v>
      </c>
      <c r="C34">
        <v>242258</v>
      </c>
      <c r="D34">
        <v>215939</v>
      </c>
      <c r="E34">
        <v>401485</v>
      </c>
      <c r="F34">
        <f t="shared" si="1"/>
        <v>0.33888769779035277</v>
      </c>
    </row>
    <row r="35" spans="1:8" x14ac:dyDescent="0.2">
      <c r="G35" t="s">
        <v>6</v>
      </c>
      <c r="H35">
        <f>STDEV(F24,F25,F26,F27,F28,F30,F31,F32,F33,F34)</f>
        <v>5.8662283529258383E-2</v>
      </c>
    </row>
    <row r="36" spans="1:8" x14ac:dyDescent="0.2">
      <c r="G36" t="s">
        <v>7</v>
      </c>
      <c r="H36">
        <f>AVERAGE(F24,F25,F26,F27,F28,F30,F31,F32,F33,F34)</f>
        <v>0.3033998922946804</v>
      </c>
    </row>
    <row r="39" spans="1:8" ht="16" customHeight="1" x14ac:dyDescent="0.2">
      <c r="A39" s="1" t="s">
        <v>35</v>
      </c>
    </row>
    <row r="40" spans="1:8" x14ac:dyDescent="0.2">
      <c r="A40" t="s">
        <v>29</v>
      </c>
      <c r="B40" t="s">
        <v>0</v>
      </c>
      <c r="C40" t="s">
        <v>1</v>
      </c>
      <c r="D40" t="s">
        <v>2</v>
      </c>
      <c r="E40" t="s">
        <v>3</v>
      </c>
      <c r="F40" t="s">
        <v>4</v>
      </c>
    </row>
    <row r="41" spans="1:8" x14ac:dyDescent="0.2">
      <c r="A41" s="2" t="s">
        <v>13</v>
      </c>
      <c r="B41">
        <v>130215</v>
      </c>
      <c r="C41">
        <v>129847</v>
      </c>
      <c r="D41">
        <v>133515</v>
      </c>
      <c r="E41">
        <v>184933</v>
      </c>
      <c r="F41">
        <f t="shared" ref="F41:F51" si="2">E41/SUM(B41:E41)</f>
        <v>0.31967122435221518</v>
      </c>
    </row>
    <row r="42" spans="1:8" x14ac:dyDescent="0.2">
      <c r="A42" s="2" t="s">
        <v>14</v>
      </c>
      <c r="B42">
        <v>135374</v>
      </c>
      <c r="C42">
        <v>119326</v>
      </c>
      <c r="D42">
        <v>150473</v>
      </c>
      <c r="E42">
        <v>173337</v>
      </c>
      <c r="F42">
        <f t="shared" si="2"/>
        <v>0.29962662702459769</v>
      </c>
    </row>
    <row r="43" spans="1:8" x14ac:dyDescent="0.2">
      <c r="A43" s="2" t="s">
        <v>11</v>
      </c>
      <c r="B43">
        <v>194357</v>
      </c>
      <c r="C43">
        <v>98778</v>
      </c>
      <c r="D43">
        <v>122237</v>
      </c>
      <c r="E43">
        <v>163138</v>
      </c>
      <c r="F43">
        <f t="shared" si="2"/>
        <v>0.2819968539869665</v>
      </c>
    </row>
    <row r="44" spans="1:8" x14ac:dyDescent="0.2">
      <c r="A44" s="2" t="s">
        <v>12</v>
      </c>
      <c r="B44">
        <v>72586</v>
      </c>
      <c r="C44">
        <v>117508</v>
      </c>
      <c r="D44">
        <v>201311</v>
      </c>
      <c r="E44">
        <v>187105</v>
      </c>
      <c r="F44">
        <f t="shared" si="2"/>
        <v>0.32342569704931634</v>
      </c>
    </row>
    <row r="45" spans="1:8" x14ac:dyDescent="0.2">
      <c r="A45" s="2" t="s">
        <v>10</v>
      </c>
      <c r="B45">
        <v>127992</v>
      </c>
      <c r="C45">
        <v>111081</v>
      </c>
      <c r="D45">
        <v>128814</v>
      </c>
      <c r="E45">
        <v>210623</v>
      </c>
      <c r="F45">
        <f t="shared" si="2"/>
        <v>0.36407840832483451</v>
      </c>
    </row>
    <row r="46" spans="1:8" x14ac:dyDescent="0.2">
      <c r="A46" s="2" t="s">
        <v>9</v>
      </c>
      <c r="B46">
        <v>95820</v>
      </c>
      <c r="C46">
        <v>75369</v>
      </c>
      <c r="D46">
        <v>51558</v>
      </c>
      <c r="E46">
        <v>355763</v>
      </c>
      <c r="F46">
        <f t="shared" si="2"/>
        <v>0.61496430485212006</v>
      </c>
      <c r="G46" t="s">
        <v>5</v>
      </c>
      <c r="H46">
        <f>(F46-H53)/H52</f>
        <v>4.7852816410302266</v>
      </c>
    </row>
    <row r="47" spans="1:8" x14ac:dyDescent="0.2">
      <c r="A47" s="2" t="s">
        <v>15</v>
      </c>
      <c r="B47">
        <v>159208</v>
      </c>
      <c r="C47">
        <v>96756</v>
      </c>
      <c r="D47">
        <v>226409</v>
      </c>
      <c r="E47">
        <v>96137</v>
      </c>
      <c r="F47">
        <f t="shared" si="2"/>
        <v>0.16618035989006241</v>
      </c>
    </row>
    <row r="48" spans="1:8" x14ac:dyDescent="0.2">
      <c r="A48" s="2" t="s">
        <v>16</v>
      </c>
      <c r="B48">
        <v>150995</v>
      </c>
      <c r="C48">
        <v>149340</v>
      </c>
      <c r="D48">
        <v>99852</v>
      </c>
      <c r="E48">
        <v>178323</v>
      </c>
      <c r="F48">
        <f t="shared" si="2"/>
        <v>0.30824531987346804</v>
      </c>
    </row>
    <row r="49" spans="1:8" x14ac:dyDescent="0.2">
      <c r="A49" s="2" t="s">
        <v>17</v>
      </c>
      <c r="B49">
        <v>133585</v>
      </c>
      <c r="C49">
        <v>109000</v>
      </c>
      <c r="D49">
        <v>107299</v>
      </c>
      <c r="E49">
        <v>228626</v>
      </c>
      <c r="F49">
        <f t="shared" si="2"/>
        <v>0.39519800867746452</v>
      </c>
    </row>
    <row r="50" spans="1:8" x14ac:dyDescent="0.2">
      <c r="A50" s="2" t="s">
        <v>18</v>
      </c>
      <c r="B50">
        <v>129248</v>
      </c>
      <c r="C50">
        <v>101630</v>
      </c>
      <c r="D50">
        <v>142102</v>
      </c>
      <c r="E50">
        <v>205530</v>
      </c>
      <c r="F50">
        <f t="shared" si="2"/>
        <v>0.35527475756685278</v>
      </c>
    </row>
    <row r="51" spans="1:8" x14ac:dyDescent="0.2">
      <c r="A51" s="2" t="s">
        <v>19</v>
      </c>
      <c r="B51">
        <v>130429</v>
      </c>
      <c r="C51">
        <v>118953</v>
      </c>
      <c r="D51">
        <v>128207</v>
      </c>
      <c r="E51">
        <v>200921</v>
      </c>
      <c r="F51">
        <f t="shared" si="2"/>
        <v>0.34730773884634664</v>
      </c>
    </row>
    <row r="52" spans="1:8" x14ac:dyDescent="0.2">
      <c r="G52" t="s">
        <v>6</v>
      </c>
      <c r="H52">
        <f>STDEV(F41,F42,F43,F44,F45,F47,F48,F49,F50,F51)</f>
        <v>6.2454799468932606E-2</v>
      </c>
    </row>
    <row r="53" spans="1:8" x14ac:dyDescent="0.2">
      <c r="G53" t="s">
        <v>7</v>
      </c>
      <c r="H53">
        <f>AVERAGE(F41,F42,F43,F44,F45,F47,F48,F49,F50,F51)</f>
        <v>0.31610049955921249</v>
      </c>
    </row>
    <row r="56" spans="1:8" ht="16" customHeight="1" x14ac:dyDescent="0.2">
      <c r="A56" s="1" t="s">
        <v>36</v>
      </c>
    </row>
    <row r="57" spans="1:8" x14ac:dyDescent="0.2">
      <c r="A57" t="s">
        <v>29</v>
      </c>
      <c r="B57" t="s">
        <v>0</v>
      </c>
      <c r="C57" t="s">
        <v>1</v>
      </c>
      <c r="D57" t="s">
        <v>2</v>
      </c>
      <c r="E57" t="s">
        <v>3</v>
      </c>
      <c r="F57" t="s">
        <v>4</v>
      </c>
    </row>
    <row r="58" spans="1:8" x14ac:dyDescent="0.2">
      <c r="A58" s="2" t="s">
        <v>13</v>
      </c>
      <c r="B58">
        <v>129482</v>
      </c>
      <c r="C58">
        <v>130231</v>
      </c>
      <c r="D58">
        <v>134744</v>
      </c>
      <c r="E58">
        <v>184289</v>
      </c>
      <c r="F58">
        <f t="shared" ref="F58:F68" si="3">E58/SUM(B58:E58)</f>
        <v>0.31842811872565857</v>
      </c>
    </row>
    <row r="59" spans="1:8" x14ac:dyDescent="0.2">
      <c r="A59" s="2" t="s">
        <v>14</v>
      </c>
      <c r="B59">
        <v>135809</v>
      </c>
      <c r="C59">
        <v>118783</v>
      </c>
      <c r="D59">
        <v>151612</v>
      </c>
      <c r="E59">
        <v>172542</v>
      </c>
      <c r="F59">
        <f t="shared" si="3"/>
        <v>0.29813078621709699</v>
      </c>
    </row>
    <row r="60" spans="1:8" x14ac:dyDescent="0.2">
      <c r="A60" s="2" t="s">
        <v>11</v>
      </c>
      <c r="B60">
        <v>201315</v>
      </c>
      <c r="C60">
        <v>94014</v>
      </c>
      <c r="D60">
        <v>121010</v>
      </c>
      <c r="E60">
        <v>162407</v>
      </c>
      <c r="F60">
        <f t="shared" si="3"/>
        <v>0.28061878613415903</v>
      </c>
    </row>
    <row r="61" spans="1:8" x14ac:dyDescent="0.2">
      <c r="A61" s="2" t="s">
        <v>12</v>
      </c>
      <c r="B61">
        <v>69488</v>
      </c>
      <c r="C61">
        <v>113307</v>
      </c>
      <c r="D61">
        <v>209086</v>
      </c>
      <c r="E61">
        <v>186865</v>
      </c>
      <c r="F61">
        <f t="shared" si="3"/>
        <v>0.32287912141077435</v>
      </c>
    </row>
    <row r="62" spans="1:8" x14ac:dyDescent="0.2">
      <c r="A62" s="2" t="s">
        <v>10</v>
      </c>
      <c r="B62">
        <v>127754</v>
      </c>
      <c r="C62">
        <v>113177</v>
      </c>
      <c r="D62">
        <v>131931</v>
      </c>
      <c r="E62">
        <v>205884</v>
      </c>
      <c r="F62">
        <f t="shared" si="3"/>
        <v>0.35574155156147946</v>
      </c>
    </row>
    <row r="63" spans="1:8" x14ac:dyDescent="0.2">
      <c r="A63" s="2" t="s">
        <v>9</v>
      </c>
      <c r="B63">
        <v>95330</v>
      </c>
      <c r="C63">
        <v>74623</v>
      </c>
      <c r="D63">
        <v>51686</v>
      </c>
      <c r="E63">
        <v>357107</v>
      </c>
      <c r="F63">
        <f t="shared" si="3"/>
        <v>0.61703579808758935</v>
      </c>
      <c r="G63" t="s">
        <v>5</v>
      </c>
      <c r="H63">
        <f>(F63-H70)/H69</f>
        <v>4.8086125800064856</v>
      </c>
    </row>
    <row r="64" spans="1:8" x14ac:dyDescent="0.2">
      <c r="A64" s="2" t="s">
        <v>15</v>
      </c>
      <c r="B64">
        <v>158161</v>
      </c>
      <c r="C64">
        <v>98355</v>
      </c>
      <c r="D64">
        <v>227905</v>
      </c>
      <c r="E64">
        <v>94325</v>
      </c>
      <c r="F64">
        <f t="shared" si="3"/>
        <v>0.16298168799438786</v>
      </c>
    </row>
    <row r="65" spans="1:8" x14ac:dyDescent="0.2">
      <c r="A65" s="2" t="s">
        <v>16</v>
      </c>
      <c r="B65">
        <v>150008</v>
      </c>
      <c r="C65">
        <v>148904</v>
      </c>
      <c r="D65">
        <v>99592</v>
      </c>
      <c r="E65">
        <v>180242</v>
      </c>
      <c r="F65">
        <f t="shared" si="3"/>
        <v>0.31143541380847556</v>
      </c>
    </row>
    <row r="66" spans="1:8" x14ac:dyDescent="0.2">
      <c r="A66" s="2" t="s">
        <v>17</v>
      </c>
      <c r="B66">
        <v>133813</v>
      </c>
      <c r="C66">
        <v>107537</v>
      </c>
      <c r="D66">
        <v>108462</v>
      </c>
      <c r="E66">
        <v>228934</v>
      </c>
      <c r="F66">
        <f t="shared" si="3"/>
        <v>0.39556904064995696</v>
      </c>
    </row>
    <row r="67" spans="1:8" x14ac:dyDescent="0.2">
      <c r="A67" s="2" t="s">
        <v>18</v>
      </c>
      <c r="B67">
        <v>128418</v>
      </c>
      <c r="C67">
        <v>102280</v>
      </c>
      <c r="D67">
        <v>141648</v>
      </c>
      <c r="E67">
        <v>206400</v>
      </c>
      <c r="F67">
        <f t="shared" si="3"/>
        <v>0.35663313439747318</v>
      </c>
    </row>
    <row r="68" spans="1:8" x14ac:dyDescent="0.2">
      <c r="A68" s="2" t="s">
        <v>19</v>
      </c>
      <c r="B68">
        <v>130429</v>
      </c>
      <c r="C68">
        <v>118510</v>
      </c>
      <c r="D68">
        <v>129315</v>
      </c>
      <c r="E68">
        <v>200492</v>
      </c>
      <c r="F68">
        <f t="shared" si="3"/>
        <v>0.34642485650008814</v>
      </c>
    </row>
    <row r="69" spans="1:8" x14ac:dyDescent="0.2">
      <c r="G69" t="s">
        <v>6</v>
      </c>
      <c r="H69">
        <f>STDEV(F58,F59,F60,F61,F62,F64,F65,F66,F67,F68)</f>
        <v>6.2835494297032099E-2</v>
      </c>
    </row>
    <row r="70" spans="1:8" x14ac:dyDescent="0.2">
      <c r="G70" t="s">
        <v>7</v>
      </c>
      <c r="H70">
        <f>AVERAGE(F58,F59,F60,F61,F62,F64,F65,F66,F67,F68)</f>
        <v>0.314884249739954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71"/>
  <sheetViews>
    <sheetView tabSelected="1" workbookViewId="0">
      <selection activeCell="A58" sqref="A58"/>
    </sheetView>
  </sheetViews>
  <sheetFormatPr baseColWidth="10" defaultRowHeight="16" x14ac:dyDescent="0.2"/>
  <cols>
    <col min="1" max="1" width="65.1640625" customWidth="1"/>
  </cols>
  <sheetData>
    <row r="1" spans="1:8" x14ac:dyDescent="0.2">
      <c r="A1" t="s">
        <v>38</v>
      </c>
    </row>
    <row r="3" spans="1:8" ht="16" customHeight="1" x14ac:dyDescent="0.2">
      <c r="A3" s="1" t="s">
        <v>30</v>
      </c>
    </row>
    <row r="4" spans="1:8" ht="16" customHeight="1" x14ac:dyDescent="0.2">
      <c r="A4" s="1" t="s">
        <v>31</v>
      </c>
    </row>
    <row r="5" spans="1:8" ht="16" customHeight="1" x14ac:dyDescent="0.2">
      <c r="A5" s="1"/>
    </row>
    <row r="6" spans="1:8" x14ac:dyDescent="0.2">
      <c r="A6" t="s">
        <v>48</v>
      </c>
    </row>
    <row r="7" spans="1:8" x14ac:dyDescent="0.2">
      <c r="A7" t="s">
        <v>29</v>
      </c>
      <c r="B7" t="s">
        <v>0</v>
      </c>
      <c r="C7" t="s">
        <v>1</v>
      </c>
      <c r="D7" t="s">
        <v>2</v>
      </c>
      <c r="E7" t="s">
        <v>3</v>
      </c>
      <c r="F7" t="s">
        <v>4</v>
      </c>
    </row>
    <row r="8" spans="1:8" x14ac:dyDescent="0.2">
      <c r="A8" s="2" t="s">
        <v>13</v>
      </c>
      <c r="B8">
        <v>5112153</v>
      </c>
      <c r="C8">
        <v>4129119</v>
      </c>
      <c r="D8">
        <v>5782546</v>
      </c>
      <c r="E8">
        <v>5512102</v>
      </c>
      <c r="F8">
        <f t="shared" ref="F8:F18" si="0">E8/SUM(B8:E8)</f>
        <v>0.2684127129439538</v>
      </c>
    </row>
    <row r="9" spans="1:8" x14ac:dyDescent="0.2">
      <c r="A9" s="2" t="s">
        <v>14</v>
      </c>
      <c r="B9">
        <v>4822383</v>
      </c>
      <c r="C9">
        <v>4067160</v>
      </c>
      <c r="D9">
        <v>4323244</v>
      </c>
      <c r="E9">
        <v>7323133</v>
      </c>
      <c r="F9">
        <f t="shared" si="0"/>
        <v>0.3566011651778932</v>
      </c>
    </row>
    <row r="10" spans="1:8" x14ac:dyDescent="0.2">
      <c r="A10" s="2" t="s">
        <v>11</v>
      </c>
      <c r="B10">
        <v>5600481</v>
      </c>
      <c r="C10">
        <v>3725467</v>
      </c>
      <c r="D10">
        <v>4137923</v>
      </c>
      <c r="E10">
        <v>7072049</v>
      </c>
      <c r="F10">
        <f t="shared" si="0"/>
        <v>0.344374588525861</v>
      </c>
    </row>
    <row r="11" spans="1:8" x14ac:dyDescent="0.2">
      <c r="A11" s="2" t="s">
        <v>12</v>
      </c>
      <c r="B11">
        <v>5677274</v>
      </c>
      <c r="C11">
        <v>3667661</v>
      </c>
      <c r="D11">
        <v>4490971</v>
      </c>
      <c r="E11">
        <v>6700014</v>
      </c>
      <c r="F11">
        <f t="shared" si="0"/>
        <v>0.32625828304746024</v>
      </c>
    </row>
    <row r="12" spans="1:8" x14ac:dyDescent="0.2">
      <c r="A12" s="2" t="s">
        <v>10</v>
      </c>
      <c r="B12">
        <v>4808251</v>
      </c>
      <c r="C12">
        <v>3075164</v>
      </c>
      <c r="D12">
        <v>4632044</v>
      </c>
      <c r="E12">
        <v>8020461</v>
      </c>
      <c r="F12">
        <f t="shared" si="0"/>
        <v>0.39055766676145992</v>
      </c>
    </row>
    <row r="13" spans="1:8" x14ac:dyDescent="0.2">
      <c r="A13" s="2" t="s">
        <v>9</v>
      </c>
      <c r="B13">
        <v>591546</v>
      </c>
      <c r="C13">
        <v>598066</v>
      </c>
      <c r="D13">
        <v>391793</v>
      </c>
      <c r="E13">
        <v>18954515</v>
      </c>
      <c r="F13">
        <f t="shared" si="0"/>
        <v>0.9229932235809255</v>
      </c>
      <c r="G13" t="s">
        <v>5</v>
      </c>
      <c r="H13">
        <f>(F13-H20)/H19</f>
        <v>12.673148515970135</v>
      </c>
    </row>
    <row r="14" spans="1:8" x14ac:dyDescent="0.2">
      <c r="A14" s="2" t="s">
        <v>15</v>
      </c>
      <c r="B14">
        <v>6793752</v>
      </c>
      <c r="C14">
        <v>4715597</v>
      </c>
      <c r="D14">
        <v>4485587</v>
      </c>
      <c r="E14">
        <v>4540984</v>
      </c>
      <c r="F14">
        <f t="shared" si="0"/>
        <v>0.22112396230604717</v>
      </c>
    </row>
    <row r="15" spans="1:8" x14ac:dyDescent="0.2">
      <c r="A15" s="2" t="s">
        <v>16</v>
      </c>
      <c r="B15">
        <v>3502155</v>
      </c>
      <c r="C15">
        <v>7770964</v>
      </c>
      <c r="D15">
        <v>2665407</v>
      </c>
      <c r="E15">
        <v>6597394</v>
      </c>
      <c r="F15">
        <f t="shared" si="0"/>
        <v>0.32126118527925701</v>
      </c>
    </row>
    <row r="16" spans="1:8" x14ac:dyDescent="0.2">
      <c r="A16" s="2" t="s">
        <v>17</v>
      </c>
      <c r="B16">
        <v>5087976</v>
      </c>
      <c r="C16">
        <v>2960061</v>
      </c>
      <c r="D16">
        <v>5449286</v>
      </c>
      <c r="E16">
        <v>7038597</v>
      </c>
      <c r="F16">
        <f t="shared" si="0"/>
        <v>0.34274563788717527</v>
      </c>
    </row>
    <row r="17" spans="1:8" x14ac:dyDescent="0.2">
      <c r="A17" s="2" t="s">
        <v>18</v>
      </c>
      <c r="B17">
        <v>5864685</v>
      </c>
      <c r="C17">
        <v>4604470</v>
      </c>
      <c r="D17">
        <v>3311313</v>
      </c>
      <c r="E17">
        <v>6755452</v>
      </c>
      <c r="F17">
        <f t="shared" si="0"/>
        <v>0.32895784557010349</v>
      </c>
    </row>
    <row r="18" spans="1:8" x14ac:dyDescent="0.2">
      <c r="A18" s="2" t="s">
        <v>19</v>
      </c>
      <c r="B18">
        <v>4743961</v>
      </c>
      <c r="C18">
        <v>4693911</v>
      </c>
      <c r="D18">
        <v>4927798</v>
      </c>
      <c r="E18">
        <v>6170250</v>
      </c>
      <c r="F18">
        <f t="shared" si="0"/>
        <v>0.30046133798729252</v>
      </c>
    </row>
    <row r="19" spans="1:8" x14ac:dyDescent="0.2">
      <c r="G19" t="s">
        <v>6</v>
      </c>
      <c r="H19">
        <f>STDEV(F8,F9,F10,F11,F12,F14,F15,F16,F17,F18)</f>
        <v>4.7574427481261269E-2</v>
      </c>
    </row>
    <row r="20" spans="1:8" x14ac:dyDescent="0.2">
      <c r="G20" t="s">
        <v>7</v>
      </c>
      <c r="H20">
        <f>AVERAGE(F8,F9,F10,F11,F12,F14,F15,F16,F17,F18)</f>
        <v>0.32007543854865039</v>
      </c>
    </row>
    <row r="22" spans="1:8" x14ac:dyDescent="0.2">
      <c r="A22" t="s">
        <v>47</v>
      </c>
    </row>
    <row r="23" spans="1:8" x14ac:dyDescent="0.2">
      <c r="A23" t="s">
        <v>29</v>
      </c>
      <c r="B23" t="s">
        <v>0</v>
      </c>
      <c r="C23" t="s">
        <v>1</v>
      </c>
      <c r="D23" t="s">
        <v>2</v>
      </c>
      <c r="E23" t="s">
        <v>3</v>
      </c>
      <c r="F23" t="s">
        <v>8</v>
      </c>
    </row>
    <row r="24" spans="1:8" x14ac:dyDescent="0.2">
      <c r="A24" s="3" t="s">
        <v>18</v>
      </c>
      <c r="B24">
        <v>188549</v>
      </c>
      <c r="C24">
        <v>157762</v>
      </c>
      <c r="D24">
        <v>123317</v>
      </c>
      <c r="E24">
        <v>151119</v>
      </c>
      <c r="F24">
        <f t="shared" ref="F24:F34" si="1">B24/SUM(B24:E24)</f>
        <v>0.3037453261956965</v>
      </c>
    </row>
    <row r="25" spans="1:8" x14ac:dyDescent="0.2">
      <c r="A25" s="2" t="s">
        <v>19</v>
      </c>
      <c r="B25">
        <v>194939</v>
      </c>
      <c r="C25">
        <v>103369</v>
      </c>
      <c r="D25">
        <v>134209</v>
      </c>
      <c r="E25">
        <v>188230</v>
      </c>
      <c r="F25">
        <f t="shared" si="1"/>
        <v>0.31403937513995234</v>
      </c>
    </row>
    <row r="26" spans="1:8" x14ac:dyDescent="0.2">
      <c r="A26" s="2" t="s">
        <v>21</v>
      </c>
      <c r="B26">
        <v>238279</v>
      </c>
      <c r="C26">
        <v>148298</v>
      </c>
      <c r="D26">
        <v>93308</v>
      </c>
      <c r="E26">
        <v>140862</v>
      </c>
      <c r="F26">
        <f t="shared" si="1"/>
        <v>0.38385848018596946</v>
      </c>
    </row>
    <row r="27" spans="1:8" x14ac:dyDescent="0.2">
      <c r="A27" s="2" t="s">
        <v>22</v>
      </c>
      <c r="B27">
        <v>180735</v>
      </c>
      <c r="C27">
        <v>88746</v>
      </c>
      <c r="D27">
        <v>226548</v>
      </c>
      <c r="E27">
        <v>124718</v>
      </c>
      <c r="F27">
        <f t="shared" si="1"/>
        <v>0.29115726697027938</v>
      </c>
    </row>
    <row r="28" spans="1:8" x14ac:dyDescent="0.2">
      <c r="A28" s="2" t="s">
        <v>23</v>
      </c>
      <c r="B28">
        <v>128804</v>
      </c>
      <c r="C28">
        <v>138808</v>
      </c>
      <c r="D28">
        <v>170482</v>
      </c>
      <c r="E28">
        <v>182653</v>
      </c>
      <c r="F28">
        <f t="shared" si="1"/>
        <v>0.20749838501031823</v>
      </c>
    </row>
    <row r="29" spans="1:8" x14ac:dyDescent="0.2">
      <c r="A29" s="2" t="s">
        <v>20</v>
      </c>
      <c r="B29">
        <v>554792</v>
      </c>
      <c r="C29">
        <v>12415</v>
      </c>
      <c r="D29">
        <v>33654</v>
      </c>
      <c r="E29">
        <v>19886</v>
      </c>
      <c r="F29">
        <f t="shared" si="1"/>
        <v>0.89374898308006323</v>
      </c>
      <c r="G29" t="s">
        <v>5</v>
      </c>
      <c r="H29">
        <f>(F29-H36)/H35</f>
        <v>12.343777366244499</v>
      </c>
    </row>
    <row r="30" spans="1:8" x14ac:dyDescent="0.2">
      <c r="A30" s="2" t="s">
        <v>24</v>
      </c>
      <c r="B30">
        <v>212671</v>
      </c>
      <c r="C30">
        <v>155448</v>
      </c>
      <c r="D30">
        <v>104561</v>
      </c>
      <c r="E30">
        <v>148067</v>
      </c>
      <c r="F30">
        <f t="shared" si="1"/>
        <v>0.34260495821969339</v>
      </c>
    </row>
    <row r="31" spans="1:8" x14ac:dyDescent="0.2">
      <c r="A31" s="2" t="s">
        <v>25</v>
      </c>
      <c r="B31">
        <v>190681</v>
      </c>
      <c r="C31">
        <v>134014</v>
      </c>
      <c r="D31">
        <v>137000</v>
      </c>
      <c r="E31">
        <v>159052</v>
      </c>
      <c r="F31">
        <f t="shared" si="1"/>
        <v>0.30717989776833393</v>
      </c>
    </row>
    <row r="32" spans="1:8" x14ac:dyDescent="0.2">
      <c r="A32" s="2" t="s">
        <v>26</v>
      </c>
      <c r="B32">
        <v>180412</v>
      </c>
      <c r="C32">
        <v>141415</v>
      </c>
      <c r="D32">
        <v>143343</v>
      </c>
      <c r="E32">
        <v>155577</v>
      </c>
      <c r="F32">
        <f t="shared" si="1"/>
        <v>0.29063692615510023</v>
      </c>
    </row>
    <row r="33" spans="1:8" x14ac:dyDescent="0.2">
      <c r="A33" s="2" t="s">
        <v>27</v>
      </c>
      <c r="B33">
        <v>178064</v>
      </c>
      <c r="C33">
        <v>137599</v>
      </c>
      <c r="D33">
        <v>171943</v>
      </c>
      <c r="E33">
        <v>133141</v>
      </c>
      <c r="F33">
        <f t="shared" si="1"/>
        <v>0.28685438673082592</v>
      </c>
    </row>
    <row r="34" spans="1:8" x14ac:dyDescent="0.2">
      <c r="A34" s="2" t="s">
        <v>28</v>
      </c>
      <c r="B34">
        <v>151696</v>
      </c>
      <c r="C34">
        <v>175249</v>
      </c>
      <c r="D34">
        <v>140429</v>
      </c>
      <c r="E34">
        <v>153373</v>
      </c>
      <c r="F34">
        <f t="shared" si="1"/>
        <v>0.24437653343471655</v>
      </c>
    </row>
    <row r="35" spans="1:8" x14ac:dyDescent="0.2">
      <c r="G35" t="s">
        <v>6</v>
      </c>
      <c r="H35">
        <f>STDEV(F24,F25,F26,F27,F28,F30,F31,F32,F33,F34)</f>
        <v>4.8328304359273419E-2</v>
      </c>
    </row>
    <row r="36" spans="1:8" x14ac:dyDescent="0.2">
      <c r="G36" t="s">
        <v>7</v>
      </c>
      <c r="H36">
        <f>AVERAGE(F24,F25,F26,F27,F28,F30,F31,F32,F33,F34)</f>
        <v>0.29719515358108861</v>
      </c>
    </row>
    <row r="39" spans="1:8" ht="17" x14ac:dyDescent="0.2">
      <c r="A39" s="1" t="s">
        <v>39</v>
      </c>
    </row>
    <row r="40" spans="1:8" x14ac:dyDescent="0.2">
      <c r="A40" s="1"/>
    </row>
    <row r="41" spans="1:8" x14ac:dyDescent="0.2">
      <c r="A41" t="s">
        <v>48</v>
      </c>
    </row>
    <row r="42" spans="1:8" x14ac:dyDescent="0.2">
      <c r="A42" t="s">
        <v>29</v>
      </c>
      <c r="B42" t="s">
        <v>0</v>
      </c>
      <c r="C42" t="s">
        <v>1</v>
      </c>
      <c r="D42" t="s">
        <v>2</v>
      </c>
      <c r="E42" t="s">
        <v>3</v>
      </c>
      <c r="F42" t="s">
        <v>4</v>
      </c>
    </row>
    <row r="43" spans="1:8" x14ac:dyDescent="0.2">
      <c r="A43" s="2" t="s">
        <v>13</v>
      </c>
      <c r="B43">
        <v>3791223</v>
      </c>
      <c r="C43">
        <v>3123676</v>
      </c>
      <c r="D43">
        <v>3973491</v>
      </c>
      <c r="E43">
        <v>4059286</v>
      </c>
      <c r="F43">
        <f t="shared" ref="F43:F53" si="2">E43/SUM(B43:E43)</f>
        <v>0.27156636255696204</v>
      </c>
    </row>
    <row r="44" spans="1:8" x14ac:dyDescent="0.2">
      <c r="A44" s="2" t="s">
        <v>14</v>
      </c>
      <c r="B44">
        <v>3446041</v>
      </c>
      <c r="C44">
        <v>3053756</v>
      </c>
      <c r="D44">
        <v>3088302</v>
      </c>
      <c r="E44">
        <v>5359577</v>
      </c>
      <c r="F44">
        <f t="shared" si="2"/>
        <v>0.35855587182917265</v>
      </c>
    </row>
    <row r="45" spans="1:8" x14ac:dyDescent="0.2">
      <c r="A45" s="2" t="s">
        <v>11</v>
      </c>
      <c r="B45">
        <v>4106007</v>
      </c>
      <c r="C45">
        <v>2801173</v>
      </c>
      <c r="D45">
        <v>2959068</v>
      </c>
      <c r="E45">
        <v>5081428</v>
      </c>
      <c r="F45">
        <f t="shared" si="2"/>
        <v>0.33994769487912369</v>
      </c>
    </row>
    <row r="46" spans="1:8" x14ac:dyDescent="0.2">
      <c r="A46" s="2" t="s">
        <v>12</v>
      </c>
      <c r="B46">
        <v>4255589</v>
      </c>
      <c r="C46">
        <v>2554464</v>
      </c>
      <c r="D46">
        <v>3437988</v>
      </c>
      <c r="E46">
        <v>4699635</v>
      </c>
      <c r="F46">
        <f t="shared" si="2"/>
        <v>0.31440573103136565</v>
      </c>
    </row>
    <row r="47" spans="1:8" x14ac:dyDescent="0.2">
      <c r="A47" s="2" t="s">
        <v>10</v>
      </c>
      <c r="B47">
        <v>3717830</v>
      </c>
      <c r="C47">
        <v>2113766</v>
      </c>
      <c r="D47">
        <v>3440277</v>
      </c>
      <c r="E47">
        <v>5675803</v>
      </c>
      <c r="F47">
        <f t="shared" si="2"/>
        <v>0.37971140129074243</v>
      </c>
    </row>
    <row r="48" spans="1:8" x14ac:dyDescent="0.2">
      <c r="A48" s="2" t="s">
        <v>9</v>
      </c>
      <c r="B48">
        <v>481624</v>
      </c>
      <c r="C48">
        <v>453216</v>
      </c>
      <c r="D48">
        <v>276760</v>
      </c>
      <c r="E48">
        <v>13736076</v>
      </c>
      <c r="F48">
        <f t="shared" si="2"/>
        <v>0.91894392144972903</v>
      </c>
      <c r="G48" t="s">
        <v>5</v>
      </c>
      <c r="H48">
        <f>(F48-H55)/H54</f>
        <v>12.642271220412585</v>
      </c>
    </row>
    <row r="49" spans="1:8" x14ac:dyDescent="0.2">
      <c r="A49" s="2" t="s">
        <v>15</v>
      </c>
      <c r="B49">
        <v>5159486</v>
      </c>
      <c r="C49">
        <v>3440493</v>
      </c>
      <c r="D49">
        <v>3107248</v>
      </c>
      <c r="E49">
        <v>3240449</v>
      </c>
      <c r="F49">
        <f t="shared" si="2"/>
        <v>0.21678614120348877</v>
      </c>
    </row>
    <row r="50" spans="1:8" x14ac:dyDescent="0.2">
      <c r="A50" s="2" t="s">
        <v>16</v>
      </c>
      <c r="B50">
        <v>2734890</v>
      </c>
      <c r="C50">
        <v>5279046</v>
      </c>
      <c r="D50">
        <v>1974403</v>
      </c>
      <c r="E50">
        <v>4959337</v>
      </c>
      <c r="F50">
        <f t="shared" si="2"/>
        <v>0.33177980309447436</v>
      </c>
    </row>
    <row r="51" spans="1:8" x14ac:dyDescent="0.2">
      <c r="A51" s="2" t="s">
        <v>17</v>
      </c>
      <c r="B51">
        <v>3787376</v>
      </c>
      <c r="C51">
        <v>2123627</v>
      </c>
      <c r="D51">
        <v>3749036</v>
      </c>
      <c r="E51">
        <v>5287637</v>
      </c>
      <c r="F51">
        <f t="shared" si="2"/>
        <v>0.35374308354021056</v>
      </c>
    </row>
    <row r="52" spans="1:8" x14ac:dyDescent="0.2">
      <c r="A52" s="2" t="s">
        <v>18</v>
      </c>
      <c r="B52">
        <v>4179263</v>
      </c>
      <c r="C52">
        <v>3343913</v>
      </c>
      <c r="D52">
        <v>2555872</v>
      </c>
      <c r="E52">
        <v>4868628</v>
      </c>
      <c r="F52">
        <f t="shared" si="2"/>
        <v>0.32571136810832668</v>
      </c>
    </row>
    <row r="53" spans="1:8" x14ac:dyDescent="0.2">
      <c r="A53" s="2" t="s">
        <v>19</v>
      </c>
      <c r="B53">
        <v>3537924</v>
      </c>
      <c r="C53">
        <v>3367908</v>
      </c>
      <c r="D53">
        <v>3588369</v>
      </c>
      <c r="E53">
        <v>4453475</v>
      </c>
      <c r="F53">
        <f t="shared" si="2"/>
        <v>0.2979376191991317</v>
      </c>
    </row>
    <row r="54" spans="1:8" x14ac:dyDescent="0.2">
      <c r="G54" t="s">
        <v>6</v>
      </c>
      <c r="H54">
        <f>STDEV(F43,F44,F45,F46,F47,F49,F50,F51,F52,F53)</f>
        <v>4.7454243253994215E-2</v>
      </c>
    </row>
    <row r="55" spans="1:8" x14ac:dyDescent="0.2">
      <c r="G55" t="s">
        <v>7</v>
      </c>
      <c r="H55">
        <f>AVERAGE(F43,F44,F45,F46,F47,F49,F50,F51,F52,F53)</f>
        <v>0.31901450767329986</v>
      </c>
    </row>
    <row r="57" spans="1:8" x14ac:dyDescent="0.2">
      <c r="A57" t="s">
        <v>47</v>
      </c>
    </row>
    <row r="58" spans="1:8" x14ac:dyDescent="0.2">
      <c r="A58" t="s">
        <v>29</v>
      </c>
      <c r="B58" t="s">
        <v>0</v>
      </c>
      <c r="C58" t="s">
        <v>1</v>
      </c>
      <c r="D58" t="s">
        <v>2</v>
      </c>
      <c r="E58" t="s">
        <v>3</v>
      </c>
      <c r="F58" t="s">
        <v>8</v>
      </c>
    </row>
    <row r="59" spans="1:8" x14ac:dyDescent="0.2">
      <c r="A59" s="3" t="s">
        <v>18</v>
      </c>
      <c r="B59">
        <v>142574</v>
      </c>
      <c r="C59">
        <v>109950</v>
      </c>
      <c r="D59">
        <v>98694</v>
      </c>
      <c r="E59">
        <v>110552</v>
      </c>
      <c r="F59">
        <f t="shared" ref="F59:F69" si="3">B59/SUM(B59:E59)</f>
        <v>0.30875544102042141</v>
      </c>
    </row>
    <row r="60" spans="1:8" x14ac:dyDescent="0.2">
      <c r="A60" s="2" t="s">
        <v>19</v>
      </c>
      <c r="B60">
        <v>138988</v>
      </c>
      <c r="C60">
        <v>75475</v>
      </c>
      <c r="D60">
        <v>103973</v>
      </c>
      <c r="E60">
        <v>143334</v>
      </c>
      <c r="F60">
        <f t="shared" si="3"/>
        <v>0.3009896701821253</v>
      </c>
    </row>
    <row r="61" spans="1:8" x14ac:dyDescent="0.2">
      <c r="A61" s="2" t="s">
        <v>21</v>
      </c>
      <c r="B61">
        <v>179187</v>
      </c>
      <c r="C61">
        <v>107852</v>
      </c>
      <c r="D61">
        <v>67804</v>
      </c>
      <c r="E61">
        <v>106927</v>
      </c>
      <c r="F61">
        <f t="shared" si="3"/>
        <v>0.38804383134460879</v>
      </c>
    </row>
    <row r="62" spans="1:8" x14ac:dyDescent="0.2">
      <c r="A62" s="2" t="s">
        <v>22</v>
      </c>
      <c r="B62">
        <v>135046</v>
      </c>
      <c r="C62">
        <v>65040</v>
      </c>
      <c r="D62">
        <v>166272</v>
      </c>
      <c r="E62">
        <v>95412</v>
      </c>
      <c r="F62">
        <f t="shared" si="3"/>
        <v>0.29245295276869437</v>
      </c>
    </row>
    <row r="63" spans="1:8" x14ac:dyDescent="0.2">
      <c r="A63" s="2" t="s">
        <v>23</v>
      </c>
      <c r="B63">
        <v>96531</v>
      </c>
      <c r="C63">
        <v>108478</v>
      </c>
      <c r="D63">
        <v>123796</v>
      </c>
      <c r="E63">
        <v>132965</v>
      </c>
      <c r="F63">
        <f t="shared" si="3"/>
        <v>0.20904562877623059</v>
      </c>
    </row>
    <row r="64" spans="1:8" x14ac:dyDescent="0.2">
      <c r="A64" s="2" t="s">
        <v>20</v>
      </c>
      <c r="B64">
        <v>400636</v>
      </c>
      <c r="C64">
        <v>10122</v>
      </c>
      <c r="D64">
        <v>30966</v>
      </c>
      <c r="E64">
        <v>20046</v>
      </c>
      <c r="F64">
        <f t="shared" si="3"/>
        <v>0.86760941594300189</v>
      </c>
      <c r="G64" t="s">
        <v>5</v>
      </c>
      <c r="H64">
        <f>(F64-H71)/H70</f>
        <v>12.300218267568322</v>
      </c>
    </row>
    <row r="65" spans="1:8" x14ac:dyDescent="0.2">
      <c r="A65" s="2" t="s">
        <v>24</v>
      </c>
      <c r="B65">
        <v>152415</v>
      </c>
      <c r="C65">
        <v>115934</v>
      </c>
      <c r="D65">
        <v>77445</v>
      </c>
      <c r="E65">
        <v>115976</v>
      </c>
      <c r="F65">
        <f t="shared" si="3"/>
        <v>0.33006691643025748</v>
      </c>
    </row>
    <row r="66" spans="1:8" x14ac:dyDescent="0.2">
      <c r="A66" s="2" t="s">
        <v>25</v>
      </c>
      <c r="B66">
        <v>135134</v>
      </c>
      <c r="C66">
        <v>97035</v>
      </c>
      <c r="D66">
        <v>105695</v>
      </c>
      <c r="E66">
        <v>123906</v>
      </c>
      <c r="F66">
        <f t="shared" si="3"/>
        <v>0.29264352383221082</v>
      </c>
    </row>
    <row r="67" spans="1:8" x14ac:dyDescent="0.2">
      <c r="A67" s="2" t="s">
        <v>26</v>
      </c>
      <c r="B67">
        <v>134524</v>
      </c>
      <c r="C67">
        <v>101055</v>
      </c>
      <c r="D67">
        <v>107958</v>
      </c>
      <c r="E67">
        <v>118233</v>
      </c>
      <c r="F67">
        <f t="shared" si="3"/>
        <v>0.29132251986919894</v>
      </c>
    </row>
    <row r="68" spans="1:8" x14ac:dyDescent="0.2">
      <c r="A68" s="2" t="s">
        <v>27</v>
      </c>
      <c r="B68">
        <v>133043</v>
      </c>
      <c r="C68">
        <v>104270</v>
      </c>
      <c r="D68">
        <v>128665</v>
      </c>
      <c r="E68">
        <v>95792</v>
      </c>
      <c r="F68">
        <f t="shared" si="3"/>
        <v>0.28811529549342746</v>
      </c>
    </row>
    <row r="69" spans="1:8" x14ac:dyDescent="0.2">
      <c r="A69" s="2" t="s">
        <v>28</v>
      </c>
      <c r="B69">
        <v>116021</v>
      </c>
      <c r="C69">
        <v>129197</v>
      </c>
      <c r="D69">
        <v>102185</v>
      </c>
      <c r="E69">
        <v>114367</v>
      </c>
      <c r="F69">
        <f t="shared" si="3"/>
        <v>0.25125278818459407</v>
      </c>
    </row>
    <row r="70" spans="1:8" x14ac:dyDescent="0.2">
      <c r="G70" t="s">
        <v>6</v>
      </c>
      <c r="H70">
        <f>STDEV(F59,F60,F61,F62,F63,F65,F66,F67,F68,F69)</f>
        <v>4.6530927069961113E-2</v>
      </c>
    </row>
    <row r="71" spans="1:8" x14ac:dyDescent="0.2">
      <c r="G71" t="s">
        <v>7</v>
      </c>
      <c r="H71">
        <f>AVERAGE(F59,F60,F61,F62,F63,F65,F66,F67,F68,F69)</f>
        <v>0.295268856790176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DF954-2D87-2D45-935C-19827C7285A2}">
  <dimension ref="A1:E27"/>
  <sheetViews>
    <sheetView workbookViewId="0">
      <selection activeCell="E4" sqref="E4"/>
    </sheetView>
  </sheetViews>
  <sheetFormatPr baseColWidth="10" defaultRowHeight="16" x14ac:dyDescent="0.2"/>
  <cols>
    <col min="2" max="5" width="11.6640625" bestFit="1" customWidth="1"/>
  </cols>
  <sheetData>
    <row r="1" spans="1:5" x14ac:dyDescent="0.2">
      <c r="A1" t="s">
        <v>41</v>
      </c>
    </row>
    <row r="3" spans="1:5" x14ac:dyDescent="0.2">
      <c r="A3" t="s">
        <v>42</v>
      </c>
      <c r="B3" t="s">
        <v>43</v>
      </c>
      <c r="C3" t="s">
        <v>44</v>
      </c>
      <c r="D3" t="s">
        <v>45</v>
      </c>
      <c r="E3" t="s">
        <v>46</v>
      </c>
    </row>
    <row r="4" spans="1:5" x14ac:dyDescent="0.2">
      <c r="A4">
        <v>18</v>
      </c>
      <c r="B4" s="4">
        <v>1.8090999999999999E-3</v>
      </c>
      <c r="C4" s="4">
        <v>2.2251399999999999E-4</v>
      </c>
      <c r="D4" s="4">
        <v>1.5541400000000001E-3</v>
      </c>
      <c r="E4" s="4">
        <v>2.12635E-4</v>
      </c>
    </row>
    <row r="5" spans="1:5" x14ac:dyDescent="0.2">
      <c r="A5">
        <v>19</v>
      </c>
      <c r="B5" s="4">
        <v>3.3697499999999999E-3</v>
      </c>
      <c r="C5" s="4">
        <v>5.2485400000000005E-4</v>
      </c>
      <c r="D5" s="4">
        <v>3.31474E-3</v>
      </c>
      <c r="E5" s="4">
        <v>5.0757600000000003E-4</v>
      </c>
    </row>
    <row r="6" spans="1:5" x14ac:dyDescent="0.2">
      <c r="A6">
        <v>20</v>
      </c>
      <c r="B6" s="4">
        <v>9.0358699999999997E-3</v>
      </c>
      <c r="C6" s="4">
        <v>1.1236200000000001E-3</v>
      </c>
      <c r="D6" s="4">
        <v>8.1366900000000002E-3</v>
      </c>
      <c r="E6" s="4">
        <v>1.1264599999999999E-3</v>
      </c>
    </row>
    <row r="7" spans="1:5" x14ac:dyDescent="0.2">
      <c r="A7">
        <v>21</v>
      </c>
      <c r="B7" s="4">
        <v>2.3935499999999998E-2</v>
      </c>
      <c r="C7" s="4">
        <v>2.7378799999999998E-3</v>
      </c>
      <c r="D7" s="4">
        <v>2.2512399999999998E-2</v>
      </c>
      <c r="E7" s="4">
        <v>2.73763E-3</v>
      </c>
    </row>
    <row r="8" spans="1:5" x14ac:dyDescent="0.2">
      <c r="A8">
        <v>22</v>
      </c>
      <c r="B8" s="4">
        <v>0.109809</v>
      </c>
      <c r="C8" s="4">
        <v>8.4526900000000006E-3</v>
      </c>
      <c r="D8" s="4">
        <v>9.7751000000000005E-2</v>
      </c>
      <c r="E8" s="4">
        <v>8.0293900000000008E-3</v>
      </c>
    </row>
    <row r="9" spans="1:5" x14ac:dyDescent="0.2">
      <c r="A9">
        <v>23</v>
      </c>
      <c r="B9" s="4">
        <v>6.0095500000000003E-2</v>
      </c>
      <c r="C9" s="4">
        <v>1.0909500000000001E-2</v>
      </c>
      <c r="D9" s="4">
        <v>5.3328599999999997E-2</v>
      </c>
      <c r="E9" s="4">
        <v>1.10095E-2</v>
      </c>
    </row>
    <row r="10" spans="1:5" x14ac:dyDescent="0.2">
      <c r="A10">
        <v>24</v>
      </c>
      <c r="B10" s="4">
        <v>8.5631399999999996E-2</v>
      </c>
      <c r="C10" s="4">
        <v>2.0906399999999999E-2</v>
      </c>
      <c r="D10" s="4">
        <v>8.1472000000000003E-2</v>
      </c>
      <c r="E10" s="4">
        <v>2.0707799999999998E-2</v>
      </c>
    </row>
    <row r="11" spans="1:5" x14ac:dyDescent="0.2">
      <c r="A11">
        <v>25</v>
      </c>
      <c r="B11" s="4">
        <v>0.14075799999999999</v>
      </c>
      <c r="C11" s="4">
        <v>4.2682600000000001E-2</v>
      </c>
      <c r="D11" s="4">
        <v>0.141897</v>
      </c>
      <c r="E11" s="4">
        <v>4.4141300000000001E-2</v>
      </c>
    </row>
    <row r="12" spans="1:5" x14ac:dyDescent="0.2">
      <c r="A12">
        <v>26</v>
      </c>
      <c r="B12" s="4">
        <v>0.26403300000000002</v>
      </c>
      <c r="C12" s="4">
        <v>0.119696</v>
      </c>
      <c r="D12" s="4">
        <v>0.27024900000000002</v>
      </c>
      <c r="E12" s="4">
        <v>0.130908</v>
      </c>
    </row>
    <row r="13" spans="1:5" x14ac:dyDescent="0.2">
      <c r="A13">
        <v>27</v>
      </c>
      <c r="B13" s="4">
        <v>0.19334299999999999</v>
      </c>
      <c r="C13" s="4">
        <v>0.27971099999999999</v>
      </c>
      <c r="D13" s="4">
        <v>0.19843</v>
      </c>
      <c r="E13" s="4">
        <v>0.29064400000000001</v>
      </c>
    </row>
    <row r="14" spans="1:5" x14ac:dyDescent="0.2">
      <c r="A14">
        <v>28</v>
      </c>
      <c r="B14" s="4">
        <v>7.6529700000000006E-2</v>
      </c>
      <c r="C14" s="4">
        <v>0.31256699999999998</v>
      </c>
      <c r="D14" s="4">
        <v>8.7645399999999998E-2</v>
      </c>
      <c r="E14" s="4">
        <v>0.29993399999999998</v>
      </c>
    </row>
    <row r="15" spans="1:5" x14ac:dyDescent="0.2">
      <c r="A15">
        <v>29</v>
      </c>
      <c r="B15" s="4">
        <v>2.1563599999999999E-2</v>
      </c>
      <c r="C15" s="4">
        <v>0.13886000000000001</v>
      </c>
      <c r="D15" s="4">
        <v>2.3910799999999999E-2</v>
      </c>
      <c r="E15" s="4">
        <v>0.132609</v>
      </c>
    </row>
    <row r="16" spans="1:5" x14ac:dyDescent="0.2">
      <c r="A16">
        <v>30</v>
      </c>
      <c r="B16" s="4">
        <v>5.5851399999999997E-3</v>
      </c>
      <c r="C16" s="4">
        <v>4.6345999999999998E-2</v>
      </c>
      <c r="D16" s="4">
        <v>5.6478199999999996E-3</v>
      </c>
      <c r="E16" s="4">
        <v>4.2495400000000003E-2</v>
      </c>
    </row>
    <row r="17" spans="1:5" x14ac:dyDescent="0.2">
      <c r="A17">
        <v>31</v>
      </c>
      <c r="B17" s="4">
        <v>1.5222199999999999E-3</v>
      </c>
      <c r="C17" s="4">
        <v>9.5918800000000005E-3</v>
      </c>
      <c r="D17" s="4">
        <v>1.25007E-3</v>
      </c>
      <c r="E17" s="4">
        <v>8.9093899999999997E-3</v>
      </c>
    </row>
    <row r="18" spans="1:5" x14ac:dyDescent="0.2">
      <c r="A18">
        <v>32</v>
      </c>
      <c r="B18" s="4">
        <v>7.5767900000000003E-4</v>
      </c>
      <c r="C18" s="4">
        <v>2.12239E-3</v>
      </c>
      <c r="D18" s="4">
        <v>6.6632599999999996E-4</v>
      </c>
      <c r="E18" s="4">
        <v>2.0687499999999998E-3</v>
      </c>
    </row>
    <row r="19" spans="1:5" x14ac:dyDescent="0.2">
      <c r="A19">
        <v>33</v>
      </c>
      <c r="B19" s="4">
        <v>6.8493099999999995E-4</v>
      </c>
      <c r="C19" s="4">
        <v>1.23781E-3</v>
      </c>
      <c r="D19" s="4">
        <v>5.6684699999999999E-4</v>
      </c>
      <c r="E19" s="4">
        <v>1.24945E-3</v>
      </c>
    </row>
    <row r="20" spans="1:5" x14ac:dyDescent="0.2">
      <c r="A20">
        <v>34</v>
      </c>
      <c r="B20" s="4">
        <v>4.37861E-4</v>
      </c>
      <c r="C20" s="4">
        <v>8.2277200000000004E-4</v>
      </c>
      <c r="D20" s="4">
        <v>3.4161E-4</v>
      </c>
      <c r="E20" s="4">
        <v>7.2470200000000003E-4</v>
      </c>
    </row>
    <row r="21" spans="1:5" x14ac:dyDescent="0.2">
      <c r="A21">
        <v>35</v>
      </c>
      <c r="B21" s="4">
        <v>3.2393500000000002E-4</v>
      </c>
      <c r="C21" s="4">
        <v>4.5915700000000002E-4</v>
      </c>
      <c r="D21" s="4">
        <v>3.6413299999999999E-4</v>
      </c>
      <c r="E21" s="4">
        <v>5.63129E-4</v>
      </c>
    </row>
    <row r="22" spans="1:5" x14ac:dyDescent="0.2">
      <c r="A22">
        <v>36</v>
      </c>
      <c r="B22" s="4">
        <v>1.55105E-4</v>
      </c>
      <c r="C22" s="4">
        <v>2.9066200000000002E-4</v>
      </c>
      <c r="D22" s="4">
        <v>2.1397500000000001E-4</v>
      </c>
      <c r="E22" s="4">
        <v>2.7149100000000001E-4</v>
      </c>
    </row>
    <row r="23" spans="1:5" x14ac:dyDescent="0.2">
      <c r="A23">
        <v>37</v>
      </c>
      <c r="B23" s="4">
        <v>1.6745799999999999E-4</v>
      </c>
      <c r="C23" s="4">
        <v>2.24484E-4</v>
      </c>
      <c r="D23" s="4">
        <v>2.4776099999999999E-4</v>
      </c>
      <c r="E23" s="4">
        <v>1.9182699999999999E-4</v>
      </c>
    </row>
    <row r="24" spans="1:5" x14ac:dyDescent="0.2">
      <c r="A24">
        <v>38</v>
      </c>
      <c r="B24" s="4">
        <v>2.3334300000000001E-4</v>
      </c>
      <c r="C24" s="4">
        <v>1.9651400000000001E-4</v>
      </c>
      <c r="D24" s="4">
        <v>1.6329699999999999E-4</v>
      </c>
      <c r="E24" s="4">
        <v>1.89383E-4</v>
      </c>
    </row>
    <row r="25" spans="1:5" x14ac:dyDescent="0.2">
      <c r="A25">
        <v>39</v>
      </c>
      <c r="B25" s="4">
        <v>1.6333999999999999E-4</v>
      </c>
      <c r="C25" s="4">
        <v>1.4701300000000001E-4</v>
      </c>
      <c r="D25" s="4">
        <v>2.4025300000000001E-4</v>
      </c>
      <c r="E25" s="4">
        <v>5.7072500000000001E-4</v>
      </c>
    </row>
    <row r="26" spans="1:5" x14ac:dyDescent="0.2">
      <c r="A26">
        <v>40</v>
      </c>
      <c r="B26" s="4">
        <v>5.6276900000000003E-5</v>
      </c>
      <c r="C26" s="4">
        <v>1.6609200000000001E-4</v>
      </c>
      <c r="D26" s="4">
        <v>9.5725799999999998E-5</v>
      </c>
      <c r="E26" s="4">
        <v>1.98631E-4</v>
      </c>
    </row>
    <row r="27" spans="1:5" x14ac:dyDescent="0.2">
      <c r="A27" t="s">
        <v>40</v>
      </c>
      <c r="B27" s="5">
        <f>SUMPRODUCT($A4:$A26,B4:B26)</f>
        <v>25.322429616000001</v>
      </c>
      <c r="C27" s="5">
        <f>SUMPRODUCT($A4:$A26,C4:C26)</f>
        <v>27.421902329999998</v>
      </c>
      <c r="D27" s="5">
        <f>SUMPRODUCT($A4:$A26,D4:D26)</f>
        <v>25.44669897</v>
      </c>
      <c r="E27" s="5">
        <f>SUMPRODUCT($A4:$A26,E4:E26)</f>
        <v>27.375790250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eblogo_mosquitoes</vt:lpstr>
      <vt:lpstr>weblogo_Tetragonula</vt:lpstr>
      <vt:lpstr>size_distribution_Tetragonul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ippei Hayashi</cp:lastModifiedBy>
  <dcterms:created xsi:type="dcterms:W3CDTF">2024-01-02T00:09:28Z</dcterms:created>
  <dcterms:modified xsi:type="dcterms:W3CDTF">2025-08-14T04:55:08Z</dcterms:modified>
</cp:coreProperties>
</file>